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jyotsna/Documents/ICGEB,2017/Ph.D/Papers/J.B/Drafts/Joi/Protocol Paper/editing PDS gene by CRISPR/Journal Of Integrative Plant Biology/Supplemetary_Files_Compressed/"/>
    </mc:Choice>
  </mc:AlternateContent>
  <xr:revisionPtr revIDLastSave="0" documentId="13_ncr:1_{F4BED1F9-0BC5-0F4F-B651-243297DE48C8}" xr6:coauthVersionLast="47" xr6:coauthVersionMax="47" xr10:uidLastSave="{00000000-0000-0000-0000-000000000000}"/>
  <bookViews>
    <workbookView xWindow="0" yWindow="500" windowWidth="27460" windowHeight="191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4" i="2" l="1"/>
  <c r="O40" i="2"/>
  <c r="O36" i="2"/>
  <c r="O32" i="2"/>
  <c r="O28" i="2"/>
  <c r="G44" i="2"/>
  <c r="G40" i="2"/>
  <c r="G36" i="2"/>
  <c r="G32" i="2"/>
  <c r="G28" i="2"/>
  <c r="K21" i="2"/>
  <c r="J21" i="2"/>
  <c r="K20" i="2"/>
  <c r="J20" i="2"/>
  <c r="AA19" i="2"/>
  <c r="Z19" i="2"/>
  <c r="Y19" i="2"/>
  <c r="X19" i="2"/>
  <c r="W19" i="2"/>
  <c r="V19" i="2"/>
  <c r="Q19" i="2"/>
  <c r="P19" i="2"/>
  <c r="K19" i="2"/>
  <c r="J19" i="2"/>
  <c r="G19" i="2"/>
  <c r="E19" i="2"/>
  <c r="K18" i="2"/>
  <c r="J18" i="2"/>
  <c r="K17" i="2"/>
  <c r="J17" i="2"/>
  <c r="AA16" i="2"/>
  <c r="Z16" i="2"/>
  <c r="Y16" i="2"/>
  <c r="X16" i="2"/>
  <c r="W16" i="2"/>
  <c r="V16" i="2"/>
  <c r="K16" i="2"/>
  <c r="J16" i="2"/>
  <c r="G16" i="2"/>
  <c r="E16" i="2"/>
  <c r="K15" i="2"/>
  <c r="J15" i="2"/>
  <c r="K14" i="2"/>
  <c r="J14" i="2"/>
  <c r="AA13" i="2"/>
  <c r="Z13" i="2"/>
  <c r="Y13" i="2"/>
  <c r="X13" i="2"/>
  <c r="W13" i="2"/>
  <c r="V13" i="2"/>
  <c r="K13" i="2"/>
  <c r="J13" i="2"/>
  <c r="G13" i="2"/>
  <c r="E13" i="2"/>
  <c r="K12" i="2"/>
  <c r="J12" i="2"/>
  <c r="K11" i="2"/>
  <c r="J11" i="2"/>
  <c r="AA10" i="2"/>
  <c r="Z10" i="2"/>
  <c r="Y10" i="2"/>
  <c r="X10" i="2"/>
  <c r="W10" i="2"/>
  <c r="V10" i="2"/>
  <c r="K10" i="2"/>
  <c r="J10" i="2"/>
  <c r="G10" i="2"/>
  <c r="E10" i="2"/>
  <c r="K9" i="2"/>
  <c r="J9" i="2"/>
  <c r="K8" i="2"/>
  <c r="J8" i="2"/>
  <c r="AA7" i="2"/>
  <c r="Z7" i="2"/>
  <c r="Y7" i="2"/>
  <c r="X7" i="2"/>
  <c r="W7" i="2"/>
  <c r="V7" i="2"/>
  <c r="K7" i="2"/>
  <c r="J7" i="2"/>
  <c r="G7" i="2"/>
  <c r="E7" i="2"/>
  <c r="P7" i="2" l="1"/>
  <c r="Q7" i="2"/>
  <c r="N19" i="2"/>
  <c r="N10" i="2"/>
  <c r="N13" i="2"/>
  <c r="N16" i="2"/>
  <c r="O16" i="2"/>
  <c r="O10" i="2"/>
  <c r="O13" i="2"/>
  <c r="Q13" i="2"/>
  <c r="P13" i="2"/>
  <c r="O7" i="2"/>
  <c r="O19" i="2"/>
  <c r="L10" i="2"/>
  <c r="L16" i="2"/>
  <c r="P10" i="2"/>
  <c r="Q10" i="2"/>
  <c r="M10" i="2"/>
  <c r="M16" i="2"/>
  <c r="P16" i="2"/>
  <c r="Q16" i="2"/>
  <c r="N7" i="2"/>
  <c r="L7" i="2"/>
  <c r="L13" i="2"/>
  <c r="L19" i="2"/>
  <c r="M7" i="2"/>
  <c r="M13" i="2"/>
  <c r="M19" i="2"/>
</calcChain>
</file>

<file path=xl/sharedStrings.xml><?xml version="1.0" encoding="utf-8"?>
<sst xmlns="http://schemas.openxmlformats.org/spreadsheetml/2006/main" count="146" uniqueCount="44">
  <si>
    <t>Media (MS salts + 3 % sucrose+ 4g/L Phytagel)</t>
  </si>
  <si>
    <t>Conc. Of GA3(mg/L)</t>
  </si>
  <si>
    <t>No of regenerated plants cultured for elongation</t>
  </si>
  <si>
    <t>No of plants elongated</t>
  </si>
  <si>
    <t>Frequency of elongation (%)</t>
  </si>
  <si>
    <t>Mean</t>
  </si>
  <si>
    <t>SD</t>
  </si>
  <si>
    <t>SE</t>
  </si>
  <si>
    <t>Shoot Length (cm)</t>
  </si>
  <si>
    <t>Average Shoot length (cm)</t>
  </si>
  <si>
    <t>CN</t>
  </si>
  <si>
    <t>R1</t>
  </si>
  <si>
    <t>59±0.05</t>
  </si>
  <si>
    <t>62±0.02</t>
  </si>
  <si>
    <t>4.4±0.06</t>
  </si>
  <si>
    <t>4.8±0.09</t>
  </si>
  <si>
    <t>R2</t>
  </si>
  <si>
    <t>R3</t>
  </si>
  <si>
    <t>74±0.03</t>
  </si>
  <si>
    <t>78±0.06</t>
  </si>
  <si>
    <t>5.1±0.09</t>
  </si>
  <si>
    <t>5.2±0.12</t>
  </si>
  <si>
    <t>40±0.05</t>
  </si>
  <si>
    <t>45±0.05</t>
  </si>
  <si>
    <t>4.9±0.09</t>
  </si>
  <si>
    <t>5.0±0.07</t>
  </si>
  <si>
    <t>38±0.04</t>
  </si>
  <si>
    <t>4.8±0.07</t>
  </si>
  <si>
    <t>4.9±0.06</t>
  </si>
  <si>
    <t>35±0.03</t>
  </si>
  <si>
    <t>37±0.03</t>
  </si>
  <si>
    <t>4.5±0.06</t>
  </si>
  <si>
    <t>4.6±0.09</t>
  </si>
  <si>
    <t>SEM1</t>
  </si>
  <si>
    <t>SEM2</t>
  </si>
  <si>
    <t>SEM3</t>
  </si>
  <si>
    <t>SEM4</t>
  </si>
  <si>
    <t>SEM5</t>
  </si>
  <si>
    <r>
      <t>Supplementary file 3: Table S3</t>
    </r>
    <r>
      <rPr>
        <sz val="11"/>
        <color theme="1"/>
        <rFont val="Calibri"/>
        <family val="2"/>
        <scheme val="minor"/>
      </rPr>
      <t>. Effect of plant growth regulator i.e., gibberellic acid on the shoot elongation via</t>
    </r>
    <r>
      <rPr>
        <i/>
        <sz val="11"/>
        <color theme="1"/>
        <rFont val="Calibri"/>
        <family val="2"/>
        <scheme val="minor"/>
      </rPr>
      <t xml:space="preserve"> in vitro</t>
    </r>
    <r>
      <rPr>
        <sz val="11"/>
        <color theme="1"/>
        <rFont val="Calibri"/>
        <family val="2"/>
        <scheme val="minor"/>
      </rPr>
      <t xml:space="preserve"> system of pigeonpea</t>
    </r>
  </si>
  <si>
    <t>EA</t>
  </si>
  <si>
    <t>F</t>
  </si>
  <si>
    <t>P-value</t>
  </si>
  <si>
    <t>F crit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8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vertical="center"/>
    </xf>
    <xf numFmtId="0" fontId="4" fillId="0" borderId="7" xfId="0" applyFont="1" applyBorder="1" applyAlignment="1">
      <alignment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8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6" fillId="0" borderId="0" xfId="0" applyFont="1"/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/>
    <xf numFmtId="0" fontId="5" fillId="0" borderId="1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45"/>
  <sheetViews>
    <sheetView tabSelected="1" topLeftCell="A7" workbookViewId="0">
      <selection activeCell="I32" sqref="I32"/>
    </sheetView>
  </sheetViews>
  <sheetFormatPr baseColWidth="10" defaultColWidth="9" defaultRowHeight="15" x14ac:dyDescent="0.2"/>
  <cols>
    <col min="7" max="7" width="11.83203125" bestFit="1" customWidth="1"/>
  </cols>
  <sheetData>
    <row r="2" spans="1:29" x14ac:dyDescent="0.2">
      <c r="A2" s="18" t="s">
        <v>3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</row>
    <row r="4" spans="1:29" x14ac:dyDescent="0.2">
      <c r="A4" s="22" t="s">
        <v>0</v>
      </c>
      <c r="B4" s="43" t="s">
        <v>1</v>
      </c>
      <c r="C4" s="43"/>
      <c r="D4" s="45" t="s">
        <v>2</v>
      </c>
      <c r="E4" s="46"/>
      <c r="F4" s="46"/>
      <c r="G4" s="47"/>
      <c r="H4" s="45" t="s">
        <v>3</v>
      </c>
      <c r="I4" s="47"/>
      <c r="J4" s="45" t="s">
        <v>4</v>
      </c>
      <c r="K4" s="47"/>
      <c r="L4" s="45" t="s">
        <v>5</v>
      </c>
      <c r="M4" s="47"/>
      <c r="N4" s="45" t="s">
        <v>6</v>
      </c>
      <c r="O4" s="47"/>
      <c r="P4" s="45" t="s">
        <v>7</v>
      </c>
      <c r="Q4" s="47"/>
      <c r="R4" s="43" t="s">
        <v>4</v>
      </c>
      <c r="S4" s="43"/>
      <c r="T4" s="45" t="s">
        <v>8</v>
      </c>
      <c r="U4" s="47"/>
      <c r="V4" s="45" t="s">
        <v>5</v>
      </c>
      <c r="W4" s="47"/>
      <c r="X4" s="45" t="s">
        <v>6</v>
      </c>
      <c r="Y4" s="47"/>
      <c r="Z4" s="45" t="s">
        <v>7</v>
      </c>
      <c r="AA4" s="47"/>
      <c r="AB4" s="43" t="s">
        <v>9</v>
      </c>
      <c r="AC4" s="43"/>
    </row>
    <row r="5" spans="1:29" x14ac:dyDescent="0.2">
      <c r="A5" s="22"/>
      <c r="B5" s="43"/>
      <c r="C5" s="43"/>
      <c r="D5" s="48"/>
      <c r="E5" s="49"/>
      <c r="F5" s="49"/>
      <c r="G5" s="50"/>
      <c r="H5" s="48"/>
      <c r="I5" s="50"/>
      <c r="J5" s="48"/>
      <c r="K5" s="50"/>
      <c r="L5" s="48"/>
      <c r="M5" s="50"/>
      <c r="N5" s="48"/>
      <c r="O5" s="50"/>
      <c r="P5" s="48"/>
      <c r="Q5" s="50"/>
      <c r="R5" s="43"/>
      <c r="S5" s="43"/>
      <c r="T5" s="48"/>
      <c r="U5" s="50"/>
      <c r="V5" s="48"/>
      <c r="W5" s="50"/>
      <c r="X5" s="48"/>
      <c r="Y5" s="50"/>
      <c r="Z5" s="48"/>
      <c r="AA5" s="50"/>
      <c r="AB5" s="43"/>
      <c r="AC5" s="43"/>
    </row>
    <row r="6" spans="1:29" ht="17" x14ac:dyDescent="0.2">
      <c r="A6" s="23"/>
      <c r="B6" s="44"/>
      <c r="C6" s="44"/>
      <c r="D6" s="20" t="s">
        <v>10</v>
      </c>
      <c r="E6" s="21"/>
      <c r="F6" s="20" t="s">
        <v>39</v>
      </c>
      <c r="G6" s="21"/>
      <c r="H6" s="1" t="s">
        <v>10</v>
      </c>
      <c r="I6" s="1" t="s">
        <v>39</v>
      </c>
      <c r="J6" s="1" t="s">
        <v>10</v>
      </c>
      <c r="K6" s="1" t="s">
        <v>39</v>
      </c>
      <c r="L6" s="1" t="s">
        <v>10</v>
      </c>
      <c r="M6" s="1" t="s">
        <v>39</v>
      </c>
      <c r="N6" s="1" t="s">
        <v>10</v>
      </c>
      <c r="O6" s="1" t="s">
        <v>39</v>
      </c>
      <c r="P6" s="1" t="s">
        <v>10</v>
      </c>
      <c r="Q6" s="1" t="s">
        <v>39</v>
      </c>
      <c r="R6" s="17" t="s">
        <v>10</v>
      </c>
      <c r="S6" s="1" t="s">
        <v>39</v>
      </c>
      <c r="T6" s="1" t="s">
        <v>10</v>
      </c>
      <c r="U6" s="1" t="s">
        <v>39</v>
      </c>
      <c r="V6" s="1" t="s">
        <v>10</v>
      </c>
      <c r="W6" s="1" t="s">
        <v>39</v>
      </c>
      <c r="X6" s="1" t="s">
        <v>10</v>
      </c>
      <c r="Y6" s="1" t="s">
        <v>39</v>
      </c>
      <c r="Z6" s="1" t="s">
        <v>10</v>
      </c>
      <c r="AA6" s="1" t="s">
        <v>39</v>
      </c>
      <c r="AB6" s="17" t="s">
        <v>10</v>
      </c>
      <c r="AC6" s="1" t="s">
        <v>39</v>
      </c>
    </row>
    <row r="7" spans="1:29" ht="17" x14ac:dyDescent="0.2">
      <c r="A7" s="24" t="s">
        <v>33</v>
      </c>
      <c r="B7" s="2">
        <v>0.1</v>
      </c>
      <c r="C7" s="3" t="s">
        <v>11</v>
      </c>
      <c r="D7" s="4">
        <v>650</v>
      </c>
      <c r="E7" s="27">
        <f>AVERAGE(D7:D9)</f>
        <v>660</v>
      </c>
      <c r="F7" s="4">
        <v>690</v>
      </c>
      <c r="G7" s="27">
        <f>AVERAGE(F7:F9)</f>
        <v>680</v>
      </c>
      <c r="H7" s="6">
        <v>385</v>
      </c>
      <c r="I7" s="6">
        <v>428</v>
      </c>
      <c r="J7" s="4">
        <f>H7/D7*100</f>
        <v>59.230769230769234</v>
      </c>
      <c r="K7" s="5">
        <f>I7/F7*100</f>
        <v>62.028985507246382</v>
      </c>
      <c r="L7" s="31">
        <f>AVERAGE(J7:J9)</f>
        <v>59.19180322165397</v>
      </c>
      <c r="M7" s="27">
        <f>AVERAGE(K7:K9)</f>
        <v>62.059120425154703</v>
      </c>
      <c r="N7" s="34">
        <f>STDEV(J7:J9)</f>
        <v>8.8127940330255922E-2</v>
      </c>
      <c r="O7" s="37">
        <f>STDEV(K7:K9)</f>
        <v>3.0284457288587131E-2</v>
      </c>
      <c r="P7" s="34">
        <f>STDEV(J7:J9)/SQRT(3)</f>
        <v>5.0880690072800536E-2</v>
      </c>
      <c r="Q7" s="37">
        <f>STDEV(K7:K9)/SQRT(3)</f>
        <v>1.7484739567827506E-2</v>
      </c>
      <c r="R7" s="40" t="s">
        <v>12</v>
      </c>
      <c r="S7" s="27" t="s">
        <v>13</v>
      </c>
      <c r="T7" s="4">
        <v>4.5</v>
      </c>
      <c r="U7" s="6">
        <v>4.5999999999999996</v>
      </c>
      <c r="V7" s="31">
        <f>AVERAGE(T7:T9)</f>
        <v>4.3999999999999995</v>
      </c>
      <c r="W7" s="27">
        <f>AVERAGE(U7:U9)</f>
        <v>4.7666666666666666</v>
      </c>
      <c r="X7" s="34">
        <f>STDEV(T7:T9)</f>
        <v>0.10000000000000009</v>
      </c>
      <c r="Y7" s="37">
        <f>STDEV(U7:U9)</f>
        <v>0.152752523165195</v>
      </c>
      <c r="Z7" s="34">
        <f>STDEV(T7:T9)/SQRT(3)</f>
        <v>5.773502691896263E-2</v>
      </c>
      <c r="AA7" s="37">
        <f>STDEV(U7:U9)/SQRT(3)</f>
        <v>8.8191710368819884E-2</v>
      </c>
      <c r="AB7" s="40" t="s">
        <v>14</v>
      </c>
      <c r="AC7" s="27" t="s">
        <v>15</v>
      </c>
    </row>
    <row r="8" spans="1:29" ht="17" x14ac:dyDescent="0.2">
      <c r="A8" s="25"/>
      <c r="B8" s="7"/>
      <c r="C8" s="8" t="s">
        <v>16</v>
      </c>
      <c r="D8" s="9">
        <v>660</v>
      </c>
      <c r="E8" s="28"/>
      <c r="F8" s="9">
        <v>680</v>
      </c>
      <c r="G8" s="28"/>
      <c r="H8" s="11">
        <v>390</v>
      </c>
      <c r="I8" s="11">
        <v>422</v>
      </c>
      <c r="J8" s="9">
        <f t="shared" ref="J8:J21" si="0">H8/D8*100</f>
        <v>59.090909090909093</v>
      </c>
      <c r="K8" s="10">
        <f t="shared" ref="K8:K21" si="1">I8/F8*100</f>
        <v>62.058823529411768</v>
      </c>
      <c r="L8" s="32"/>
      <c r="M8" s="28"/>
      <c r="N8" s="35"/>
      <c r="O8" s="38"/>
      <c r="P8" s="35"/>
      <c r="Q8" s="38"/>
      <c r="R8" s="41"/>
      <c r="S8" s="28"/>
      <c r="T8" s="9">
        <v>4.4000000000000004</v>
      </c>
      <c r="U8" s="11">
        <v>4.9000000000000004</v>
      </c>
      <c r="V8" s="32"/>
      <c r="W8" s="28"/>
      <c r="X8" s="35"/>
      <c r="Y8" s="38"/>
      <c r="Z8" s="35"/>
      <c r="AA8" s="38"/>
      <c r="AB8" s="41"/>
      <c r="AC8" s="28"/>
    </row>
    <row r="9" spans="1:29" ht="17" x14ac:dyDescent="0.2">
      <c r="A9" s="25"/>
      <c r="B9" s="7"/>
      <c r="C9" s="8" t="s">
        <v>17</v>
      </c>
      <c r="D9" s="9">
        <v>670</v>
      </c>
      <c r="E9" s="28"/>
      <c r="F9" s="9">
        <v>670</v>
      </c>
      <c r="G9" s="28"/>
      <c r="H9" s="11">
        <v>397</v>
      </c>
      <c r="I9" s="11">
        <v>416</v>
      </c>
      <c r="J9" s="9">
        <f t="shared" si="0"/>
        <v>59.253731343283576</v>
      </c>
      <c r="K9" s="10">
        <f t="shared" si="1"/>
        <v>62.089552238805965</v>
      </c>
      <c r="L9" s="32"/>
      <c r="M9" s="28"/>
      <c r="N9" s="35"/>
      <c r="O9" s="38"/>
      <c r="P9" s="35"/>
      <c r="Q9" s="38"/>
      <c r="R9" s="41"/>
      <c r="S9" s="28"/>
      <c r="T9" s="9">
        <v>4.3</v>
      </c>
      <c r="U9" s="11">
        <v>4.8</v>
      </c>
      <c r="V9" s="32"/>
      <c r="W9" s="28"/>
      <c r="X9" s="35"/>
      <c r="Y9" s="38"/>
      <c r="Z9" s="35"/>
      <c r="AA9" s="38"/>
      <c r="AB9" s="41"/>
      <c r="AC9" s="28"/>
    </row>
    <row r="10" spans="1:29" ht="17" x14ac:dyDescent="0.2">
      <c r="A10" s="25" t="s">
        <v>34</v>
      </c>
      <c r="B10" s="7">
        <v>0.2</v>
      </c>
      <c r="C10" s="8" t="s">
        <v>11</v>
      </c>
      <c r="D10" s="9">
        <v>640</v>
      </c>
      <c r="E10" s="28">
        <f t="shared" ref="E10" si="2">AVERAGE(D10:D12)</f>
        <v>630</v>
      </c>
      <c r="F10" s="9">
        <v>610</v>
      </c>
      <c r="G10" s="28">
        <f t="shared" ref="G10" si="3">AVERAGE(F10:F12)</f>
        <v>620</v>
      </c>
      <c r="H10" s="11">
        <v>475</v>
      </c>
      <c r="I10" s="11">
        <v>476</v>
      </c>
      <c r="J10" s="9">
        <f t="shared" si="0"/>
        <v>74.21875</v>
      </c>
      <c r="K10" s="10">
        <f t="shared" si="1"/>
        <v>78.032786885245898</v>
      </c>
      <c r="L10" s="32">
        <f t="shared" ref="L10:M10" si="4">AVERAGE(J10:J12)</f>
        <v>74.179760838026965</v>
      </c>
      <c r="M10" s="28">
        <f t="shared" si="4"/>
        <v>78.117943810698961</v>
      </c>
      <c r="N10" s="35">
        <f t="shared" ref="N10:O10" si="5">STDEV(J10:J12)</f>
        <v>4.7411140511545762E-2</v>
      </c>
      <c r="O10" s="38">
        <f t="shared" si="5"/>
        <v>9.8492641278769485E-2</v>
      </c>
      <c r="P10" s="35">
        <f t="shared" ref="P10:Q10" si="6">STDEV(J10:J12)/SQRT(3)</f>
        <v>2.7372834736928118E-2</v>
      </c>
      <c r="Q10" s="38">
        <f t="shared" si="6"/>
        <v>5.6864752955494813E-2</v>
      </c>
      <c r="R10" s="41" t="s">
        <v>18</v>
      </c>
      <c r="S10" s="28" t="s">
        <v>19</v>
      </c>
      <c r="T10" s="9">
        <v>5.2</v>
      </c>
      <c r="U10" s="11">
        <v>5</v>
      </c>
      <c r="V10" s="32">
        <f t="shared" ref="V10:W10" si="7">AVERAGE(T10:T12)</f>
        <v>5.0666666666666673</v>
      </c>
      <c r="W10" s="28">
        <f t="shared" si="7"/>
        <v>5.2</v>
      </c>
      <c r="X10" s="35">
        <f t="shared" ref="X10:Y10" si="8">STDEV(T10:T12)</f>
        <v>0.15275252316519453</v>
      </c>
      <c r="Y10" s="38">
        <f t="shared" si="8"/>
        <v>0.20000000000000018</v>
      </c>
      <c r="Z10" s="35">
        <f t="shared" ref="Z10:AA10" si="9">STDEV(T10:T12)/SQRT(3)</f>
        <v>8.8191710368819606E-2</v>
      </c>
      <c r="AA10" s="38">
        <f t="shared" si="9"/>
        <v>0.11547005383792526</v>
      </c>
      <c r="AB10" s="41" t="s">
        <v>20</v>
      </c>
      <c r="AC10" s="28" t="s">
        <v>21</v>
      </c>
    </row>
    <row r="11" spans="1:29" ht="17" x14ac:dyDescent="0.2">
      <c r="A11" s="25"/>
      <c r="B11" s="7"/>
      <c r="C11" s="8" t="s">
        <v>16</v>
      </c>
      <c r="D11" s="9">
        <v>630</v>
      </c>
      <c r="E11" s="28"/>
      <c r="F11" s="9">
        <v>620</v>
      </c>
      <c r="G11" s="28"/>
      <c r="H11" s="11">
        <v>467</v>
      </c>
      <c r="I11" s="11">
        <v>485</v>
      </c>
      <c r="J11" s="9">
        <f t="shared" si="0"/>
        <v>74.126984126984127</v>
      </c>
      <c r="K11" s="10">
        <f t="shared" si="1"/>
        <v>78.225806451612897</v>
      </c>
      <c r="L11" s="32"/>
      <c r="M11" s="28"/>
      <c r="N11" s="35"/>
      <c r="O11" s="38"/>
      <c r="P11" s="35"/>
      <c r="Q11" s="38"/>
      <c r="R11" s="41"/>
      <c r="S11" s="28"/>
      <c r="T11" s="9">
        <v>5.0999999999999996</v>
      </c>
      <c r="U11" s="11">
        <v>5.4</v>
      </c>
      <c r="V11" s="32"/>
      <c r="W11" s="28"/>
      <c r="X11" s="35"/>
      <c r="Y11" s="38"/>
      <c r="Z11" s="35"/>
      <c r="AA11" s="38"/>
      <c r="AB11" s="41"/>
      <c r="AC11" s="28"/>
    </row>
    <row r="12" spans="1:29" ht="17" x14ac:dyDescent="0.2">
      <c r="A12" s="25"/>
      <c r="B12" s="7"/>
      <c r="C12" s="8" t="s">
        <v>17</v>
      </c>
      <c r="D12" s="9">
        <v>620</v>
      </c>
      <c r="E12" s="28"/>
      <c r="F12" s="9">
        <v>630</v>
      </c>
      <c r="G12" s="28"/>
      <c r="H12" s="11">
        <v>460</v>
      </c>
      <c r="I12" s="11">
        <v>492</v>
      </c>
      <c r="J12" s="9">
        <f t="shared" si="0"/>
        <v>74.193548387096769</v>
      </c>
      <c r="K12" s="10">
        <f t="shared" si="1"/>
        <v>78.095238095238102</v>
      </c>
      <c r="L12" s="32"/>
      <c r="M12" s="28"/>
      <c r="N12" s="35"/>
      <c r="O12" s="38"/>
      <c r="P12" s="35"/>
      <c r="Q12" s="38"/>
      <c r="R12" s="41"/>
      <c r="S12" s="28"/>
      <c r="T12" s="9">
        <v>4.9000000000000004</v>
      </c>
      <c r="U12" s="11">
        <v>5.2</v>
      </c>
      <c r="V12" s="32"/>
      <c r="W12" s="28"/>
      <c r="X12" s="35"/>
      <c r="Y12" s="38"/>
      <c r="Z12" s="35"/>
      <c r="AA12" s="38"/>
      <c r="AB12" s="41"/>
      <c r="AC12" s="28"/>
    </row>
    <row r="13" spans="1:29" ht="17" x14ac:dyDescent="0.2">
      <c r="A13" s="25" t="s">
        <v>35</v>
      </c>
      <c r="B13" s="7">
        <v>0.3</v>
      </c>
      <c r="C13" s="8" t="s">
        <v>11</v>
      </c>
      <c r="D13" s="9">
        <v>640</v>
      </c>
      <c r="E13" s="28">
        <f t="shared" ref="E13" si="10">AVERAGE(D13:D15)</f>
        <v>650</v>
      </c>
      <c r="F13" s="9">
        <v>650</v>
      </c>
      <c r="G13" s="28">
        <f t="shared" ref="G13" si="11">AVERAGE(F13:F15)</f>
        <v>660</v>
      </c>
      <c r="H13" s="11">
        <v>257</v>
      </c>
      <c r="I13" s="11">
        <v>294</v>
      </c>
      <c r="J13" s="9">
        <f t="shared" si="0"/>
        <v>40.15625</v>
      </c>
      <c r="K13" s="10">
        <f t="shared" si="1"/>
        <v>45.230769230769226</v>
      </c>
      <c r="L13" s="32">
        <f t="shared" ref="L13:M13" si="12">AVERAGE(J13:J15)</f>
        <v>40.102588383838388</v>
      </c>
      <c r="M13" s="28">
        <f t="shared" si="12"/>
        <v>45.152303749318669</v>
      </c>
      <c r="N13" s="35">
        <f t="shared" ref="N13:O13" si="13">STDEV(J13:J15)</f>
        <v>8.8875683240536393E-2</v>
      </c>
      <c r="O13" s="38">
        <f t="shared" si="13"/>
        <v>7.8074169604542137E-2</v>
      </c>
      <c r="P13" s="35">
        <f t="shared" ref="P13:Q13" si="14">STDEV(J13:J15)/SQRT(3)</f>
        <v>5.1312399643335602E-2</v>
      </c>
      <c r="Q13" s="38">
        <f t="shared" si="14"/>
        <v>4.5076142837938905E-2</v>
      </c>
      <c r="R13" s="41" t="s">
        <v>22</v>
      </c>
      <c r="S13" s="28" t="s">
        <v>23</v>
      </c>
      <c r="T13" s="9">
        <v>4.8</v>
      </c>
      <c r="U13" s="11">
        <v>4.9000000000000004</v>
      </c>
      <c r="V13" s="32">
        <f t="shared" ref="V13:W13" si="15">AVERAGE(T13:T15)</f>
        <v>4.9333333333333327</v>
      </c>
      <c r="W13" s="28">
        <f t="shared" si="15"/>
        <v>4.9666666666666668</v>
      </c>
      <c r="X13" s="35">
        <f t="shared" ref="X13:Y13" si="16">STDEV(T13:T15)</f>
        <v>0.15275252316519453</v>
      </c>
      <c r="Y13" s="38">
        <f t="shared" si="16"/>
        <v>0.11547005383792475</v>
      </c>
      <c r="Z13" s="35">
        <f t="shared" ref="Z13:AA13" si="17">STDEV(T13:T15)/SQRT(3)</f>
        <v>8.8191710368819606E-2</v>
      </c>
      <c r="AA13" s="38">
        <f t="shared" si="17"/>
        <v>6.666666666666643E-2</v>
      </c>
      <c r="AB13" s="41" t="s">
        <v>24</v>
      </c>
      <c r="AC13" s="28" t="s">
        <v>25</v>
      </c>
    </row>
    <row r="14" spans="1:29" ht="17" x14ac:dyDescent="0.2">
      <c r="A14" s="25"/>
      <c r="B14" s="7"/>
      <c r="C14" s="8" t="s">
        <v>16</v>
      </c>
      <c r="D14" s="9">
        <v>660</v>
      </c>
      <c r="E14" s="28"/>
      <c r="F14" s="9">
        <v>670</v>
      </c>
      <c r="G14" s="28"/>
      <c r="H14" s="11">
        <v>265</v>
      </c>
      <c r="I14" s="11">
        <v>302</v>
      </c>
      <c r="J14" s="9">
        <f t="shared" si="0"/>
        <v>40.151515151515149</v>
      </c>
      <c r="K14" s="10">
        <f t="shared" si="1"/>
        <v>45.07462686567164</v>
      </c>
      <c r="L14" s="32"/>
      <c r="M14" s="28"/>
      <c r="N14" s="35"/>
      <c r="O14" s="38"/>
      <c r="P14" s="35"/>
      <c r="Q14" s="38"/>
      <c r="R14" s="41"/>
      <c r="S14" s="28"/>
      <c r="T14" s="9">
        <v>4.9000000000000004</v>
      </c>
      <c r="U14" s="11">
        <v>4.9000000000000004</v>
      </c>
      <c r="V14" s="32"/>
      <c r="W14" s="28"/>
      <c r="X14" s="35"/>
      <c r="Y14" s="38"/>
      <c r="Z14" s="35"/>
      <c r="AA14" s="38"/>
      <c r="AB14" s="41"/>
      <c r="AC14" s="28"/>
    </row>
    <row r="15" spans="1:29" ht="17" x14ac:dyDescent="0.2">
      <c r="A15" s="25"/>
      <c r="B15" s="7"/>
      <c r="C15" s="8" t="s">
        <v>17</v>
      </c>
      <c r="D15" s="9">
        <v>650</v>
      </c>
      <c r="E15" s="28"/>
      <c r="F15" s="9">
        <v>660</v>
      </c>
      <c r="G15" s="28"/>
      <c r="H15" s="11">
        <v>260</v>
      </c>
      <c r="I15" s="11">
        <v>298</v>
      </c>
      <c r="J15" s="9">
        <f t="shared" si="0"/>
        <v>40</v>
      </c>
      <c r="K15" s="10">
        <f t="shared" si="1"/>
        <v>45.151515151515156</v>
      </c>
      <c r="L15" s="32"/>
      <c r="M15" s="28"/>
      <c r="N15" s="35"/>
      <c r="O15" s="38"/>
      <c r="P15" s="35"/>
      <c r="Q15" s="38"/>
      <c r="R15" s="41"/>
      <c r="S15" s="28"/>
      <c r="T15" s="9">
        <v>5.0999999999999996</v>
      </c>
      <c r="U15" s="11">
        <v>5.0999999999999996</v>
      </c>
      <c r="V15" s="32"/>
      <c r="W15" s="28"/>
      <c r="X15" s="35"/>
      <c r="Y15" s="38"/>
      <c r="Z15" s="35"/>
      <c r="AA15" s="38"/>
      <c r="AB15" s="41"/>
      <c r="AC15" s="28"/>
    </row>
    <row r="16" spans="1:29" ht="17" x14ac:dyDescent="0.2">
      <c r="A16" s="25" t="s">
        <v>36</v>
      </c>
      <c r="B16" s="7">
        <v>0.4</v>
      </c>
      <c r="C16" s="8" t="s">
        <v>11</v>
      </c>
      <c r="D16" s="9">
        <v>660</v>
      </c>
      <c r="E16" s="28">
        <f t="shared" ref="E16" si="18">AVERAGE(D16:D18)</f>
        <v>670</v>
      </c>
      <c r="F16" s="9">
        <v>630</v>
      </c>
      <c r="G16" s="28">
        <f t="shared" ref="G16" si="19">AVERAGE(F16:F18)</f>
        <v>640</v>
      </c>
      <c r="H16" s="11">
        <v>252</v>
      </c>
      <c r="I16" s="11">
        <v>253</v>
      </c>
      <c r="J16" s="9">
        <f t="shared" si="0"/>
        <v>38.181818181818187</v>
      </c>
      <c r="K16" s="10">
        <f t="shared" si="1"/>
        <v>40.158730158730158</v>
      </c>
      <c r="L16" s="32">
        <f t="shared" ref="L16:M16" si="20">AVERAGE(J16:J18)</f>
        <v>38.109918322824377</v>
      </c>
      <c r="M16" s="28">
        <f t="shared" si="20"/>
        <v>40.104192104192101</v>
      </c>
      <c r="N16" s="35">
        <f t="shared" ref="N16:O16" si="21">STDEV(J16:J18)</f>
        <v>6.3880644569800499E-2</v>
      </c>
      <c r="O16" s="38">
        <f t="shared" si="21"/>
        <v>9.0266047370594488E-2</v>
      </c>
      <c r="P16" s="35">
        <f t="shared" ref="P16:Q16" si="22">STDEV(J16:J18)/SQRT(3)</f>
        <v>3.6881507338381123E-2</v>
      </c>
      <c r="Q16" s="38">
        <f t="shared" si="22"/>
        <v>5.2115126748096242E-2</v>
      </c>
      <c r="R16" s="41" t="s">
        <v>26</v>
      </c>
      <c r="S16" s="28" t="s">
        <v>22</v>
      </c>
      <c r="T16" s="9">
        <v>4.7</v>
      </c>
      <c r="U16" s="11">
        <v>4.8</v>
      </c>
      <c r="V16" s="32">
        <f t="shared" ref="V16:W16" si="23">AVERAGE(T16:T18)</f>
        <v>4.8333333333333339</v>
      </c>
      <c r="W16" s="28">
        <f t="shared" si="23"/>
        <v>4.8999999999999995</v>
      </c>
      <c r="X16" s="35">
        <f t="shared" ref="X16:Y16" si="24">STDEV(T16:T18)</f>
        <v>0.11547005383792526</v>
      </c>
      <c r="Y16" s="38">
        <f t="shared" si="24"/>
        <v>0.10000000000000009</v>
      </c>
      <c r="Z16" s="35">
        <f t="shared" ref="Z16:AA16" si="25">STDEV(T16:T18)/SQRT(3)</f>
        <v>6.6666666666666735E-2</v>
      </c>
      <c r="AA16" s="38">
        <f t="shared" si="25"/>
        <v>5.773502691896263E-2</v>
      </c>
      <c r="AB16" s="41" t="s">
        <v>27</v>
      </c>
      <c r="AC16" s="28" t="s">
        <v>28</v>
      </c>
    </row>
    <row r="17" spans="1:29" ht="17" x14ac:dyDescent="0.2">
      <c r="A17" s="25"/>
      <c r="B17" s="7"/>
      <c r="C17" s="8" t="s">
        <v>16</v>
      </c>
      <c r="D17" s="9">
        <v>670</v>
      </c>
      <c r="E17" s="28"/>
      <c r="F17" s="9">
        <v>640</v>
      </c>
      <c r="G17" s="28"/>
      <c r="H17" s="11">
        <v>255</v>
      </c>
      <c r="I17" s="11">
        <v>256</v>
      </c>
      <c r="J17" s="9">
        <f t="shared" si="0"/>
        <v>38.059701492537314</v>
      </c>
      <c r="K17" s="10">
        <f t="shared" si="1"/>
        <v>40</v>
      </c>
      <c r="L17" s="32"/>
      <c r="M17" s="28"/>
      <c r="N17" s="35"/>
      <c r="O17" s="38"/>
      <c r="P17" s="35"/>
      <c r="Q17" s="38"/>
      <c r="R17" s="41"/>
      <c r="S17" s="28"/>
      <c r="T17" s="9">
        <v>4.9000000000000004</v>
      </c>
      <c r="U17" s="11">
        <v>4.9000000000000004</v>
      </c>
      <c r="V17" s="32"/>
      <c r="W17" s="28"/>
      <c r="X17" s="35"/>
      <c r="Y17" s="38"/>
      <c r="Z17" s="35"/>
      <c r="AA17" s="38"/>
      <c r="AB17" s="41"/>
      <c r="AC17" s="28"/>
    </row>
    <row r="18" spans="1:29" ht="17" x14ac:dyDescent="0.2">
      <c r="A18" s="25"/>
      <c r="B18" s="7"/>
      <c r="C18" s="8" t="s">
        <v>17</v>
      </c>
      <c r="D18" s="9">
        <v>680</v>
      </c>
      <c r="E18" s="28"/>
      <c r="F18" s="9">
        <v>650</v>
      </c>
      <c r="G18" s="28"/>
      <c r="H18" s="11">
        <v>259</v>
      </c>
      <c r="I18" s="11">
        <v>261</v>
      </c>
      <c r="J18" s="9">
        <f t="shared" si="0"/>
        <v>38.088235294117645</v>
      </c>
      <c r="K18" s="10">
        <f t="shared" si="1"/>
        <v>40.153846153846153</v>
      </c>
      <c r="L18" s="32"/>
      <c r="M18" s="28"/>
      <c r="N18" s="35"/>
      <c r="O18" s="38"/>
      <c r="P18" s="35"/>
      <c r="Q18" s="38"/>
      <c r="R18" s="41"/>
      <c r="S18" s="28"/>
      <c r="T18" s="9">
        <v>4.9000000000000004</v>
      </c>
      <c r="U18" s="11">
        <v>5</v>
      </c>
      <c r="V18" s="32"/>
      <c r="W18" s="28"/>
      <c r="X18" s="35"/>
      <c r="Y18" s="38"/>
      <c r="Z18" s="35"/>
      <c r="AA18" s="38"/>
      <c r="AB18" s="41"/>
      <c r="AC18" s="28"/>
    </row>
    <row r="19" spans="1:29" ht="17" x14ac:dyDescent="0.2">
      <c r="A19" s="25" t="s">
        <v>37</v>
      </c>
      <c r="B19" s="7">
        <v>0.5</v>
      </c>
      <c r="C19" s="8" t="s">
        <v>11</v>
      </c>
      <c r="D19" s="9">
        <v>650</v>
      </c>
      <c r="E19" s="28">
        <f t="shared" ref="E19" si="26">AVERAGE(D19:D21)</f>
        <v>660</v>
      </c>
      <c r="F19" s="9">
        <v>640</v>
      </c>
      <c r="G19" s="28">
        <f t="shared" ref="G19" si="27">AVERAGE(F19:F21)</f>
        <v>650</v>
      </c>
      <c r="H19" s="11">
        <v>228</v>
      </c>
      <c r="I19" s="11">
        <v>237</v>
      </c>
      <c r="J19" s="9">
        <f t="shared" si="0"/>
        <v>35.07692307692308</v>
      </c>
      <c r="K19" s="10">
        <f t="shared" si="1"/>
        <v>37.03125</v>
      </c>
      <c r="L19" s="32">
        <f t="shared" ref="L19:M19" si="28">AVERAGE(J19:J21)</f>
        <v>35.101021698036625</v>
      </c>
      <c r="M19" s="28">
        <f t="shared" si="28"/>
        <v>37.076461732711735</v>
      </c>
      <c r="N19" s="35">
        <f t="shared" ref="N19:O19" si="29">STDEV(J19:J21)</f>
        <v>4.3743682740124509E-2</v>
      </c>
      <c r="O19" s="38">
        <f t="shared" si="29"/>
        <v>4.4982834971878535E-2</v>
      </c>
      <c r="P19" s="35">
        <f t="shared" ref="P19:Q19" si="30">STDEV(J19:J21)/SQRT(3)</f>
        <v>2.5255427005356473E-2</v>
      </c>
      <c r="Q19" s="38">
        <f t="shared" si="30"/>
        <v>2.5970851879926586E-2</v>
      </c>
      <c r="R19" s="41" t="s">
        <v>29</v>
      </c>
      <c r="S19" s="28" t="s">
        <v>30</v>
      </c>
      <c r="T19" s="9">
        <v>4.4000000000000004</v>
      </c>
      <c r="U19" s="11">
        <v>4.4000000000000004</v>
      </c>
      <c r="V19" s="32">
        <f t="shared" ref="V19:W19" si="31">AVERAGE(T19:T21)</f>
        <v>4.5</v>
      </c>
      <c r="W19" s="28">
        <f t="shared" si="31"/>
        <v>4.5666666666666673</v>
      </c>
      <c r="X19" s="35">
        <f t="shared" ref="X19:Y19" si="32">STDEV(T19:T21)</f>
        <v>9.9999999999999645E-2</v>
      </c>
      <c r="Y19" s="38">
        <f t="shared" si="32"/>
        <v>0.1527525231651945</v>
      </c>
      <c r="Z19" s="35">
        <f t="shared" ref="Z19:AA19" si="33">STDEV(T19:T21)/SQRT(3)</f>
        <v>5.7735026918962373E-2</v>
      </c>
      <c r="AA19" s="38">
        <f t="shared" si="33"/>
        <v>8.8191710368819592E-2</v>
      </c>
      <c r="AB19" s="41" t="s">
        <v>31</v>
      </c>
      <c r="AC19" s="28" t="s">
        <v>32</v>
      </c>
    </row>
    <row r="20" spans="1:29" ht="17" x14ac:dyDescent="0.2">
      <c r="A20" s="25"/>
      <c r="B20" s="7"/>
      <c r="C20" s="8" t="s">
        <v>16</v>
      </c>
      <c r="D20" s="9">
        <v>670</v>
      </c>
      <c r="E20" s="28"/>
      <c r="F20" s="9">
        <v>660</v>
      </c>
      <c r="G20" s="28"/>
      <c r="H20" s="11">
        <v>235</v>
      </c>
      <c r="I20" s="11">
        <v>245</v>
      </c>
      <c r="J20" s="9">
        <f t="shared" si="0"/>
        <v>35.074626865671647</v>
      </c>
      <c r="K20" s="10">
        <f t="shared" si="1"/>
        <v>37.121212121212125</v>
      </c>
      <c r="L20" s="32"/>
      <c r="M20" s="28"/>
      <c r="N20" s="35"/>
      <c r="O20" s="38"/>
      <c r="P20" s="35"/>
      <c r="Q20" s="38"/>
      <c r="R20" s="41"/>
      <c r="S20" s="28"/>
      <c r="T20" s="9">
        <v>4.5999999999999996</v>
      </c>
      <c r="U20" s="11">
        <v>4.7</v>
      </c>
      <c r="V20" s="32"/>
      <c r="W20" s="28"/>
      <c r="X20" s="35"/>
      <c r="Y20" s="38"/>
      <c r="Z20" s="35"/>
      <c r="AA20" s="38"/>
      <c r="AB20" s="41"/>
      <c r="AC20" s="28"/>
    </row>
    <row r="21" spans="1:29" ht="17" x14ac:dyDescent="0.2">
      <c r="A21" s="26"/>
      <c r="B21" s="12"/>
      <c r="C21" s="13" t="s">
        <v>17</v>
      </c>
      <c r="D21" s="14">
        <v>660</v>
      </c>
      <c r="E21" s="29"/>
      <c r="F21" s="14">
        <v>650</v>
      </c>
      <c r="G21" s="30"/>
      <c r="H21" s="15">
        <v>232</v>
      </c>
      <c r="I21" s="15">
        <v>241</v>
      </c>
      <c r="J21" s="14">
        <f t="shared" si="0"/>
        <v>35.151515151515149</v>
      </c>
      <c r="K21" s="16">
        <f t="shared" si="1"/>
        <v>37.07692307692308</v>
      </c>
      <c r="L21" s="33"/>
      <c r="M21" s="30"/>
      <c r="N21" s="36"/>
      <c r="O21" s="39"/>
      <c r="P21" s="36"/>
      <c r="Q21" s="39"/>
      <c r="R21" s="42"/>
      <c r="S21" s="30"/>
      <c r="T21" s="14">
        <v>4.5</v>
      </c>
      <c r="U21" s="15">
        <v>4.5999999999999996</v>
      </c>
      <c r="V21" s="33"/>
      <c r="W21" s="30"/>
      <c r="X21" s="36"/>
      <c r="Y21" s="39"/>
      <c r="Z21" s="36"/>
      <c r="AA21" s="39"/>
      <c r="AB21" s="42"/>
      <c r="AC21" s="30"/>
    </row>
    <row r="24" spans="1:29" x14ac:dyDescent="0.2">
      <c r="B24" s="53" t="s">
        <v>4</v>
      </c>
      <c r="C24" s="53"/>
      <c r="J24" s="53" t="s">
        <v>8</v>
      </c>
      <c r="K24" s="53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</row>
    <row r="25" spans="1:29" x14ac:dyDescent="0.2">
      <c r="B25" s="53"/>
      <c r="C25" s="53"/>
      <c r="J25" s="53"/>
      <c r="K25" s="53"/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</row>
    <row r="26" spans="1:29" ht="16" thickBot="1" x14ac:dyDescent="0.25">
      <c r="B26" s="52" t="s">
        <v>10</v>
      </c>
      <c r="C26" s="52" t="s">
        <v>39</v>
      </c>
      <c r="J26" s="52" t="s">
        <v>10</v>
      </c>
      <c r="K26" s="52" t="s">
        <v>39</v>
      </c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</row>
    <row r="27" spans="1:29" ht="17" x14ac:dyDescent="0.2">
      <c r="A27" s="51" t="s">
        <v>33</v>
      </c>
      <c r="B27">
        <v>59.230769230769234</v>
      </c>
      <c r="C27">
        <v>62.028985507246382</v>
      </c>
      <c r="D27" s="57" t="s">
        <v>40</v>
      </c>
      <c r="E27" s="57" t="s">
        <v>41</v>
      </c>
      <c r="F27" s="57" t="s">
        <v>42</v>
      </c>
      <c r="G27" s="52" t="s">
        <v>43</v>
      </c>
      <c r="J27" s="54">
        <v>4.5</v>
      </c>
      <c r="K27" s="54">
        <v>4.5999999999999996</v>
      </c>
      <c r="L27" s="57" t="s">
        <v>40</v>
      </c>
      <c r="M27" s="57" t="s">
        <v>41</v>
      </c>
      <c r="N27" s="57" t="s">
        <v>42</v>
      </c>
      <c r="O27" s="52" t="s">
        <v>43</v>
      </c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</row>
    <row r="28" spans="1:29" x14ac:dyDescent="0.2">
      <c r="B28">
        <v>59.090909090909093</v>
      </c>
      <c r="C28">
        <v>62.058823529411768</v>
      </c>
      <c r="D28" s="56">
        <v>2840.3300824774301</v>
      </c>
      <c r="E28" s="56">
        <v>7.419847143048266E-7</v>
      </c>
      <c r="F28" s="56">
        <v>7.708647422176786</v>
      </c>
      <c r="G28">
        <f>_xlfn.T.TEST(B27:B29,C27:C29,2,2)</f>
        <v>7.4198471430483051E-7</v>
      </c>
      <c r="J28" s="54">
        <v>4.4000000000000004</v>
      </c>
      <c r="K28" s="54">
        <v>4.9000000000000004</v>
      </c>
      <c r="L28" s="56">
        <v>12.099999999999952</v>
      </c>
      <c r="M28" s="56">
        <v>2.5386447936615448E-2</v>
      </c>
      <c r="N28" s="56">
        <v>7.708647422176786</v>
      </c>
      <c r="O28">
        <f>_xlfn.T.TEST(J27:J29,K27:K29,2,2)</f>
        <v>2.5386447936615326E-2</v>
      </c>
      <c r="R28" s="58"/>
      <c r="S28" s="58"/>
      <c r="T28" s="58"/>
      <c r="U28" s="58"/>
      <c r="V28" s="58"/>
      <c r="W28" s="55"/>
      <c r="X28" s="55"/>
      <c r="Y28" s="55"/>
      <c r="Z28" s="55"/>
      <c r="AA28" s="55"/>
      <c r="AB28" s="55"/>
    </row>
    <row r="29" spans="1:29" x14ac:dyDescent="0.2">
      <c r="B29">
        <v>59.253731343283576</v>
      </c>
      <c r="C29">
        <v>62.089552238805965</v>
      </c>
      <c r="J29" s="54">
        <v>4.3</v>
      </c>
      <c r="K29" s="54">
        <v>4.8</v>
      </c>
      <c r="R29" s="56"/>
      <c r="S29" s="56"/>
      <c r="T29" s="56"/>
      <c r="U29" s="56"/>
      <c r="V29" s="56"/>
      <c r="W29" s="55"/>
      <c r="X29" s="55"/>
      <c r="Y29" s="55"/>
      <c r="Z29" s="55"/>
      <c r="AA29" s="55"/>
      <c r="AB29" s="55"/>
    </row>
    <row r="30" spans="1:29" ht="16" thickBot="1" x14ac:dyDescent="0.25">
      <c r="B30" s="52" t="s">
        <v>10</v>
      </c>
      <c r="C30" s="52" t="s">
        <v>39</v>
      </c>
      <c r="J30" s="52" t="s">
        <v>10</v>
      </c>
      <c r="K30" s="52" t="s">
        <v>39</v>
      </c>
      <c r="R30" s="56"/>
      <c r="S30" s="56"/>
      <c r="T30" s="56"/>
      <c r="U30" s="56"/>
      <c r="V30" s="56"/>
      <c r="W30" s="55"/>
      <c r="X30" s="55"/>
      <c r="Y30" s="55"/>
      <c r="Z30" s="55"/>
      <c r="AA30" s="55"/>
      <c r="AB30" s="55"/>
    </row>
    <row r="31" spans="1:29" ht="17" x14ac:dyDescent="0.2">
      <c r="A31" s="51" t="s">
        <v>34</v>
      </c>
      <c r="B31">
        <v>74.21875</v>
      </c>
      <c r="C31">
        <v>78.032786885245898</v>
      </c>
      <c r="D31" s="57" t="s">
        <v>40</v>
      </c>
      <c r="E31" s="57" t="s">
        <v>41</v>
      </c>
      <c r="F31" s="57" t="s">
        <v>42</v>
      </c>
      <c r="G31" s="52" t="s">
        <v>43</v>
      </c>
      <c r="J31" s="54">
        <v>5.2</v>
      </c>
      <c r="K31" s="54">
        <v>5</v>
      </c>
      <c r="L31" s="57" t="s">
        <v>40</v>
      </c>
      <c r="M31" s="57" t="s">
        <v>41</v>
      </c>
      <c r="N31" s="57" t="s">
        <v>42</v>
      </c>
      <c r="O31" s="52" t="s">
        <v>43</v>
      </c>
      <c r="R31" s="55"/>
      <c r="S31" s="55"/>
      <c r="T31" s="55"/>
      <c r="U31" s="55"/>
      <c r="V31" s="55"/>
      <c r="W31" s="55"/>
      <c r="X31" s="55"/>
      <c r="Y31" s="55"/>
      <c r="Z31" s="55"/>
      <c r="AA31" s="55"/>
      <c r="AB31" s="55"/>
    </row>
    <row r="32" spans="1:29" x14ac:dyDescent="0.2">
      <c r="B32">
        <v>74.126984126984127</v>
      </c>
      <c r="C32">
        <v>78.225806451612897</v>
      </c>
      <c r="D32" s="56">
        <v>3893.9951642005985</v>
      </c>
      <c r="E32" s="56">
        <v>3.9501835114278011E-7</v>
      </c>
      <c r="F32" s="56">
        <v>7.708647422176786</v>
      </c>
      <c r="G32">
        <f>_xlfn.T.TEST(B31:B33,C31:C33,2,2)</f>
        <v>3.9501835114278217E-7</v>
      </c>
      <c r="J32" s="54">
        <v>5.0999999999999996</v>
      </c>
      <c r="K32" s="54">
        <v>5.4</v>
      </c>
      <c r="L32" s="56">
        <v>0.84210526315789636</v>
      </c>
      <c r="M32" s="56">
        <v>0.41072013418652764</v>
      </c>
      <c r="N32" s="56">
        <v>7.708647422176786</v>
      </c>
      <c r="O32">
        <f>_xlfn.T.TEST(J31:J33,K31:K33,2,2)</f>
        <v>0.41072013418652953</v>
      </c>
      <c r="R32" s="55"/>
      <c r="S32" s="55"/>
      <c r="T32" s="55"/>
      <c r="U32" s="55"/>
      <c r="V32" s="55"/>
      <c r="W32" s="55"/>
      <c r="X32" s="55"/>
      <c r="Y32" s="55"/>
      <c r="Z32" s="55"/>
      <c r="AA32" s="55"/>
      <c r="AB32" s="55"/>
    </row>
    <row r="33" spans="1:28" x14ac:dyDescent="0.2">
      <c r="B33">
        <v>74.193548387096769</v>
      </c>
      <c r="C33">
        <v>78.095238095238102</v>
      </c>
      <c r="J33" s="54">
        <v>4.9000000000000004</v>
      </c>
      <c r="K33" s="54">
        <v>5.2</v>
      </c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</row>
    <row r="34" spans="1:28" ht="16" thickBot="1" x14ac:dyDescent="0.25">
      <c r="B34" s="52" t="s">
        <v>10</v>
      </c>
      <c r="C34" s="52" t="s">
        <v>39</v>
      </c>
      <c r="J34" s="52" t="s">
        <v>10</v>
      </c>
      <c r="K34" s="52" t="s">
        <v>39</v>
      </c>
      <c r="R34" s="58"/>
      <c r="S34" s="58"/>
      <c r="T34" s="58"/>
      <c r="U34" s="58"/>
      <c r="V34" s="58"/>
      <c r="W34" s="58"/>
      <c r="X34" s="58"/>
      <c r="Y34" s="55"/>
      <c r="Z34" s="55"/>
      <c r="AA34" s="55"/>
      <c r="AB34" s="55"/>
    </row>
    <row r="35" spans="1:28" ht="17" x14ac:dyDescent="0.2">
      <c r="A35" s="51" t="s">
        <v>35</v>
      </c>
      <c r="B35">
        <v>40.15625</v>
      </c>
      <c r="C35">
        <v>45.230769230769226</v>
      </c>
      <c r="D35" s="57" t="s">
        <v>40</v>
      </c>
      <c r="E35" s="57" t="s">
        <v>41</v>
      </c>
      <c r="F35" s="57" t="s">
        <v>42</v>
      </c>
      <c r="G35" s="52" t="s">
        <v>43</v>
      </c>
      <c r="J35" s="54">
        <v>4.8</v>
      </c>
      <c r="K35" s="54">
        <v>4.9000000000000004</v>
      </c>
      <c r="L35" s="57" t="s">
        <v>40</v>
      </c>
      <c r="M35" s="57" t="s">
        <v>41</v>
      </c>
      <c r="N35" s="57" t="s">
        <v>42</v>
      </c>
      <c r="O35" s="52" t="s">
        <v>43</v>
      </c>
      <c r="R35" s="56"/>
      <c r="S35" s="56"/>
      <c r="T35" s="56"/>
      <c r="U35" s="56"/>
      <c r="V35" s="56"/>
      <c r="W35" s="56"/>
      <c r="X35" s="56"/>
      <c r="Y35" s="55"/>
      <c r="Z35" s="55"/>
      <c r="AA35" s="55"/>
      <c r="AB35" s="55"/>
    </row>
    <row r="36" spans="1:28" x14ac:dyDescent="0.2">
      <c r="B36">
        <v>40.151515151515149</v>
      </c>
      <c r="C36">
        <v>45.07462686567164</v>
      </c>
      <c r="D36" s="56">
        <v>5466.3673517256439</v>
      </c>
      <c r="E36" s="56">
        <v>2.0055068599828635E-7</v>
      </c>
      <c r="F36" s="56">
        <v>7.708647422176786</v>
      </c>
      <c r="G36">
        <f>_xlfn.T.TEST(B35:B37,C35:C37,2,2)</f>
        <v>2.0055068599828778E-7</v>
      </c>
      <c r="J36" s="54">
        <v>4.9000000000000004</v>
      </c>
      <c r="K36" s="54">
        <v>4.9000000000000004</v>
      </c>
      <c r="L36" s="56">
        <v>9.0909090909091841E-2</v>
      </c>
      <c r="M36" s="56">
        <v>0.77804954890001987</v>
      </c>
      <c r="N36" s="56">
        <v>7.708647422176786</v>
      </c>
      <c r="O36">
        <f>_xlfn.T.TEST(J35:J37,K35:K37,2,2)</f>
        <v>0.77804954890001587</v>
      </c>
      <c r="R36" s="56"/>
      <c r="S36" s="56"/>
      <c r="T36" s="56"/>
      <c r="U36" s="56"/>
      <c r="V36" s="56"/>
      <c r="W36" s="56"/>
      <c r="X36" s="56"/>
      <c r="Y36" s="55"/>
      <c r="Z36" s="55"/>
      <c r="AA36" s="55"/>
      <c r="AB36" s="55"/>
    </row>
    <row r="37" spans="1:28" x14ac:dyDescent="0.2">
      <c r="B37">
        <v>40</v>
      </c>
      <c r="C37">
        <v>45.151515151515156</v>
      </c>
      <c r="J37" s="54">
        <v>5.0999999999999996</v>
      </c>
      <c r="K37" s="54">
        <v>5.0999999999999996</v>
      </c>
      <c r="R37" s="56"/>
      <c r="S37" s="56"/>
      <c r="T37" s="56"/>
      <c r="U37" s="56"/>
      <c r="V37" s="56"/>
      <c r="W37" s="56"/>
      <c r="X37" s="56"/>
      <c r="Y37" s="55"/>
      <c r="Z37" s="55"/>
      <c r="AA37" s="55"/>
      <c r="AB37" s="55"/>
    </row>
    <row r="38" spans="1:28" ht="16" thickBot="1" x14ac:dyDescent="0.25">
      <c r="B38" s="52" t="s">
        <v>10</v>
      </c>
      <c r="C38" s="52" t="s">
        <v>39</v>
      </c>
      <c r="J38" s="52" t="s">
        <v>10</v>
      </c>
      <c r="K38" s="52" t="s">
        <v>39</v>
      </c>
      <c r="R38" s="56"/>
      <c r="S38" s="56"/>
      <c r="T38" s="56"/>
      <c r="U38" s="56"/>
      <c r="V38" s="56"/>
      <c r="W38" s="56"/>
      <c r="X38" s="56"/>
      <c r="Y38" s="55"/>
      <c r="Z38" s="55"/>
      <c r="AA38" s="55"/>
      <c r="AB38" s="55"/>
    </row>
    <row r="39" spans="1:28" ht="17" x14ac:dyDescent="0.2">
      <c r="A39" s="51" t="s">
        <v>36</v>
      </c>
      <c r="B39">
        <v>38.181818181818187</v>
      </c>
      <c r="C39">
        <v>40.158730158730158</v>
      </c>
      <c r="D39" s="57" t="s">
        <v>40</v>
      </c>
      <c r="E39" s="57" t="s">
        <v>41</v>
      </c>
      <c r="F39" s="57" t="s">
        <v>42</v>
      </c>
      <c r="G39" s="52" t="s">
        <v>43</v>
      </c>
      <c r="J39" s="54">
        <v>4.7</v>
      </c>
      <c r="K39" s="54">
        <v>4.8</v>
      </c>
      <c r="L39" s="57" t="s">
        <v>40</v>
      </c>
      <c r="M39" s="57" t="s">
        <v>41</v>
      </c>
      <c r="N39" s="57" t="s">
        <v>42</v>
      </c>
      <c r="O39" s="52" t="s">
        <v>43</v>
      </c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</row>
    <row r="40" spans="1:28" x14ac:dyDescent="0.2">
      <c r="B40">
        <v>38.059701492537314</v>
      </c>
      <c r="C40">
        <v>40</v>
      </c>
      <c r="D40" s="56">
        <v>975.68732496190773</v>
      </c>
      <c r="E40" s="56">
        <v>6.2599129616158919E-6</v>
      </c>
      <c r="F40" s="56">
        <v>7.708647422176786</v>
      </c>
      <c r="G40">
        <f>_xlfn.T.TEST(B39:B41,C39:C41,2,2)</f>
        <v>6.2599129616158589E-6</v>
      </c>
      <c r="J40" s="54">
        <v>4.9000000000000004</v>
      </c>
      <c r="K40" s="54">
        <v>4.9000000000000004</v>
      </c>
      <c r="L40" s="56">
        <v>0.57142857142856629</v>
      </c>
      <c r="M40" s="56">
        <v>0.49176700102217025</v>
      </c>
      <c r="N40" s="56">
        <v>7.708647422176786</v>
      </c>
      <c r="O40">
        <f>_xlfn.T.TEST(J39:J41,K39:K41,2,2)</f>
        <v>0.49176700102217602</v>
      </c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</row>
    <row r="41" spans="1:28" x14ac:dyDescent="0.2">
      <c r="B41">
        <v>38.088235294117645</v>
      </c>
      <c r="C41">
        <v>40.153846153846153</v>
      </c>
      <c r="J41" s="54">
        <v>4.9000000000000004</v>
      </c>
      <c r="K41" s="54">
        <v>5</v>
      </c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</row>
    <row r="42" spans="1:28" ht="16" thickBot="1" x14ac:dyDescent="0.25">
      <c r="B42" s="52" t="s">
        <v>10</v>
      </c>
      <c r="C42" s="52" t="s">
        <v>39</v>
      </c>
      <c r="J42" s="52" t="s">
        <v>10</v>
      </c>
      <c r="K42" s="52" t="s">
        <v>39</v>
      </c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</row>
    <row r="43" spans="1:28" ht="17" x14ac:dyDescent="0.2">
      <c r="A43" s="51" t="s">
        <v>37</v>
      </c>
      <c r="B43">
        <v>35.07692307692308</v>
      </c>
      <c r="C43">
        <v>37.03125</v>
      </c>
      <c r="D43" s="57" t="s">
        <v>40</v>
      </c>
      <c r="E43" s="57" t="s">
        <v>41</v>
      </c>
      <c r="F43" s="57" t="s">
        <v>42</v>
      </c>
      <c r="G43" s="52" t="s">
        <v>43</v>
      </c>
      <c r="J43" s="54">
        <v>4.4000000000000004</v>
      </c>
      <c r="K43" s="54">
        <v>4.4000000000000004</v>
      </c>
      <c r="L43" s="57" t="s">
        <v>40</v>
      </c>
      <c r="M43" s="57" t="s">
        <v>41</v>
      </c>
      <c r="N43" s="57" t="s">
        <v>42</v>
      </c>
      <c r="O43" s="52" t="s">
        <v>43</v>
      </c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</row>
    <row r="44" spans="1:28" x14ac:dyDescent="0.2">
      <c r="B44">
        <v>35.074626865671647</v>
      </c>
      <c r="C44">
        <v>37.121212121212125</v>
      </c>
      <c r="D44" s="56">
        <v>2973.6330732712563</v>
      </c>
      <c r="E44" s="56">
        <v>6.7702306451883262E-7</v>
      </c>
      <c r="F44" s="56">
        <v>7.708647422176786</v>
      </c>
      <c r="G44">
        <f>_xlfn.T.TEST(B43:B45,C43:C45,2,2)</f>
        <v>6.7702306451883379E-7</v>
      </c>
      <c r="J44" s="54">
        <v>4.5999999999999996</v>
      </c>
      <c r="K44" s="54">
        <v>4.7</v>
      </c>
      <c r="L44" s="56">
        <v>0.40000000000000235</v>
      </c>
      <c r="M44" s="56">
        <v>0.56143804425052457</v>
      </c>
      <c r="N44" s="56">
        <v>7.708647422176786</v>
      </c>
      <c r="O44">
        <f>_xlfn.T.TEST(J43:J45,K43:K45,2,2)</f>
        <v>0.56143804425052135</v>
      </c>
    </row>
    <row r="45" spans="1:28" x14ac:dyDescent="0.2">
      <c r="B45">
        <v>35.151515151515149</v>
      </c>
      <c r="C45">
        <v>37.07692307692308</v>
      </c>
      <c r="J45" s="54">
        <v>4.5</v>
      </c>
      <c r="K45" s="54">
        <v>4.5999999999999996</v>
      </c>
    </row>
  </sheetData>
  <mergeCells count="114">
    <mergeCell ref="B24:C25"/>
    <mergeCell ref="J24:K25"/>
    <mergeCell ref="B4:C6"/>
    <mergeCell ref="D4:G5"/>
    <mergeCell ref="AC7:AC9"/>
    <mergeCell ref="AC10:AC12"/>
    <mergeCell ref="AC13:AC15"/>
    <mergeCell ref="AC16:AC18"/>
    <mergeCell ref="AC19:AC21"/>
    <mergeCell ref="H4:I5"/>
    <mergeCell ref="J4:K5"/>
    <mergeCell ref="L4:M5"/>
    <mergeCell ref="N4:O5"/>
    <mergeCell ref="P4:Q5"/>
    <mergeCell ref="R4:S5"/>
    <mergeCell ref="T4:U5"/>
    <mergeCell ref="V4:W5"/>
    <mergeCell ref="X4:Y5"/>
    <mergeCell ref="Z4:AA5"/>
    <mergeCell ref="AB4:AC5"/>
    <mergeCell ref="AA7:AA9"/>
    <mergeCell ref="AA10:AA12"/>
    <mergeCell ref="AA13:AA15"/>
    <mergeCell ref="AA16:AA18"/>
    <mergeCell ref="AA19:AA21"/>
    <mergeCell ref="AB7:AB9"/>
    <mergeCell ref="AB10:AB12"/>
    <mergeCell ref="AB13:AB15"/>
    <mergeCell ref="AB16:AB18"/>
    <mergeCell ref="AB19:AB21"/>
    <mergeCell ref="Y7:Y9"/>
    <mergeCell ref="Y10:Y12"/>
    <mergeCell ref="Y13:Y15"/>
    <mergeCell ref="Y16:Y18"/>
    <mergeCell ref="Y19:Y21"/>
    <mergeCell ref="Z7:Z9"/>
    <mergeCell ref="Z10:Z12"/>
    <mergeCell ref="Z13:Z15"/>
    <mergeCell ref="Z16:Z18"/>
    <mergeCell ref="Z19:Z21"/>
    <mergeCell ref="W7:W9"/>
    <mergeCell ref="W10:W12"/>
    <mergeCell ref="W13:W15"/>
    <mergeCell ref="W16:W18"/>
    <mergeCell ref="W19:W21"/>
    <mergeCell ref="X7:X9"/>
    <mergeCell ref="X10:X12"/>
    <mergeCell ref="X13:X15"/>
    <mergeCell ref="X16:X18"/>
    <mergeCell ref="X19:X21"/>
    <mergeCell ref="S7:S9"/>
    <mergeCell ref="S10:S12"/>
    <mergeCell ref="S13:S15"/>
    <mergeCell ref="S16:S18"/>
    <mergeCell ref="S19:S21"/>
    <mergeCell ref="V7:V9"/>
    <mergeCell ref="V10:V12"/>
    <mergeCell ref="V13:V15"/>
    <mergeCell ref="V16:V18"/>
    <mergeCell ref="V19:V21"/>
    <mergeCell ref="Q7:Q9"/>
    <mergeCell ref="Q10:Q12"/>
    <mergeCell ref="Q13:Q15"/>
    <mergeCell ref="Q16:Q18"/>
    <mergeCell ref="Q19:Q21"/>
    <mergeCell ref="R7:R9"/>
    <mergeCell ref="R10:R12"/>
    <mergeCell ref="R13:R15"/>
    <mergeCell ref="R16:R18"/>
    <mergeCell ref="R19:R21"/>
    <mergeCell ref="O7:O9"/>
    <mergeCell ref="O10:O12"/>
    <mergeCell ref="O13:O15"/>
    <mergeCell ref="O16:O18"/>
    <mergeCell ref="O19:O21"/>
    <mergeCell ref="P7:P9"/>
    <mergeCell ref="P10:P12"/>
    <mergeCell ref="P13:P15"/>
    <mergeCell ref="P16:P18"/>
    <mergeCell ref="P19:P21"/>
    <mergeCell ref="M7:M9"/>
    <mergeCell ref="M10:M12"/>
    <mergeCell ref="M13:M15"/>
    <mergeCell ref="M16:M18"/>
    <mergeCell ref="M19:M21"/>
    <mergeCell ref="N7:N9"/>
    <mergeCell ref="N10:N12"/>
    <mergeCell ref="N13:N15"/>
    <mergeCell ref="N16:N18"/>
    <mergeCell ref="N19:N21"/>
    <mergeCell ref="A2:AC2"/>
    <mergeCell ref="D6:E6"/>
    <mergeCell ref="F6:G6"/>
    <mergeCell ref="A4:A6"/>
    <mergeCell ref="A7:A9"/>
    <mergeCell ref="A10:A12"/>
    <mergeCell ref="A13:A15"/>
    <mergeCell ref="A16:A18"/>
    <mergeCell ref="A19:A21"/>
    <mergeCell ref="E7:E9"/>
    <mergeCell ref="E10:E12"/>
    <mergeCell ref="E13:E15"/>
    <mergeCell ref="E16:E18"/>
    <mergeCell ref="E19:E21"/>
    <mergeCell ref="G7:G9"/>
    <mergeCell ref="G10:G12"/>
    <mergeCell ref="G13:G15"/>
    <mergeCell ref="G16:G18"/>
    <mergeCell ref="G19:G21"/>
    <mergeCell ref="L7:L9"/>
    <mergeCell ref="L10:L12"/>
    <mergeCell ref="L13:L15"/>
    <mergeCell ref="L16:L18"/>
    <mergeCell ref="L19:L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06-09-16T00:00:00Z</dcterms:created>
  <dcterms:modified xsi:type="dcterms:W3CDTF">2026-02-18T18:1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56200BCAE84F3587B7E748E9981EE6</vt:lpwstr>
  </property>
  <property fmtid="{D5CDD505-2E9C-101B-9397-08002B2CF9AE}" pid="3" name="KSOProductBuildVer">
    <vt:lpwstr>1033-11.2.0.11254</vt:lpwstr>
  </property>
</Properties>
</file>